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mon\Desktop\"/>
    </mc:Choice>
  </mc:AlternateContent>
  <xr:revisionPtr revIDLastSave="0" documentId="13_ncr:1_{3A1C0E9B-627E-4A65-98FE-279F13483417}" xr6:coauthVersionLast="40" xr6:coauthVersionMax="40" xr10:uidLastSave="{00000000-0000-0000-0000-000000000000}"/>
  <bookViews>
    <workbookView xWindow="0" yWindow="0" windowWidth="14380" windowHeight="4440" activeTab="6" xr2:uid="{D942C8C5-E25B-412E-AEBF-B18AE8B8894E}"/>
  </bookViews>
  <sheets>
    <sheet name="Figure S2" sheetId="2" r:id="rId1"/>
    <sheet name="Figure S7" sheetId="3" r:id="rId2"/>
    <sheet name="Figure S8" sheetId="4" r:id="rId3"/>
    <sheet name="Figure S22" sheetId="5" r:id="rId4"/>
    <sheet name="Figure S14C" sheetId="6" r:id="rId5"/>
    <sheet name="FigureS14B" sheetId="7" r:id="rId6"/>
    <sheet name="Figure S23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6" i="3" l="1"/>
</calcChain>
</file>

<file path=xl/sharedStrings.xml><?xml version="1.0" encoding="utf-8"?>
<sst xmlns="http://schemas.openxmlformats.org/spreadsheetml/2006/main" count="204" uniqueCount="37">
  <si>
    <t>20x NA=1.0</t>
  </si>
  <si>
    <r>
      <t>Distance to focal plane (</t>
    </r>
    <r>
      <rPr>
        <sz val="11"/>
        <color theme="1"/>
        <rFont val="Calibri"/>
        <family val="2"/>
      </rPr>
      <t>µm)</t>
    </r>
  </si>
  <si>
    <t>Lateral FWHM (µm)</t>
  </si>
  <si>
    <t>Axial FWHM (µm)</t>
  </si>
  <si>
    <t>40x NA=0.8</t>
  </si>
  <si>
    <t>NaN</t>
  </si>
  <si>
    <t>Fly 1</t>
  </si>
  <si>
    <t>Fly 2</t>
  </si>
  <si>
    <t>Fly3</t>
  </si>
  <si>
    <t>Fly 3</t>
  </si>
  <si>
    <t>Fly 4</t>
  </si>
  <si>
    <t>Fly 5</t>
  </si>
  <si>
    <t>OL</t>
  </si>
  <si>
    <t>VLNP</t>
  </si>
  <si>
    <t>VMNP</t>
  </si>
  <si>
    <t>AL</t>
  </si>
  <si>
    <t>MB</t>
  </si>
  <si>
    <t>LH</t>
  </si>
  <si>
    <t>SNP</t>
  </si>
  <si>
    <t>CX</t>
  </si>
  <si>
    <t>LX</t>
  </si>
  <si>
    <t>INP</t>
  </si>
  <si>
    <t>PENP</t>
  </si>
  <si>
    <t>GNG</t>
  </si>
  <si>
    <t>Odor</t>
  </si>
  <si>
    <t>Light</t>
  </si>
  <si>
    <t>Median</t>
  </si>
  <si>
    <t>Walk</t>
  </si>
  <si>
    <t>Groom</t>
  </si>
  <si>
    <t>GCaMP6</t>
  </si>
  <si>
    <t>ArcLight</t>
  </si>
  <si>
    <t>Fly 6</t>
  </si>
  <si>
    <t>Fly1</t>
  </si>
  <si>
    <t>Fly2</t>
  </si>
  <si>
    <t>FLy4</t>
  </si>
  <si>
    <t>Fly5</t>
  </si>
  <si>
    <t>Fly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2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D1977-2C8A-4C47-BF35-2FE0C31732DB}">
  <dimension ref="A1:I16"/>
  <sheetViews>
    <sheetView workbookViewId="0">
      <selection activeCell="E16" sqref="E16"/>
    </sheetView>
  </sheetViews>
  <sheetFormatPr defaultRowHeight="14.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1</v>
      </c>
      <c r="H1" t="s">
        <v>2</v>
      </c>
      <c r="I1" t="s">
        <v>3</v>
      </c>
    </row>
    <row r="3" spans="1:9" x14ac:dyDescent="0.35">
      <c r="B3">
        <v>99</v>
      </c>
      <c r="C3">
        <v>11.515630531500999</v>
      </c>
      <c r="D3">
        <v>29.2119065230684</v>
      </c>
      <c r="G3">
        <v>88.5</v>
      </c>
      <c r="H3">
        <v>6.9688266114652997</v>
      </c>
      <c r="I3">
        <v>20.035114316311802</v>
      </c>
    </row>
    <row r="4" spans="1:9" x14ac:dyDescent="0.35">
      <c r="B4">
        <v>99</v>
      </c>
      <c r="C4">
        <v>11.515630531500999</v>
      </c>
      <c r="D4">
        <v>29.2119065230684</v>
      </c>
      <c r="G4">
        <v>85.5</v>
      </c>
      <c r="H4">
        <v>6.9367869040236796</v>
      </c>
      <c r="I4">
        <v>20.904481026992698</v>
      </c>
    </row>
    <row r="5" spans="1:9" x14ac:dyDescent="0.35">
      <c r="B5">
        <v>105</v>
      </c>
      <c r="C5">
        <v>9.9270578930676496</v>
      </c>
      <c r="D5">
        <v>31.125016067950298</v>
      </c>
      <c r="G5">
        <v>36</v>
      </c>
      <c r="H5">
        <v>2.8726007848633399</v>
      </c>
      <c r="I5">
        <v>6.8635814760500704</v>
      </c>
    </row>
    <row r="6" spans="1:9" x14ac:dyDescent="0.35">
      <c r="B6">
        <v>72</v>
      </c>
      <c r="C6">
        <v>9.3987875524341806</v>
      </c>
      <c r="D6" t="s">
        <v>5</v>
      </c>
      <c r="G6">
        <v>40.5</v>
      </c>
      <c r="H6">
        <v>3.7956548265509502</v>
      </c>
      <c r="I6">
        <v>9.1344592815063805</v>
      </c>
    </row>
    <row r="7" spans="1:9" x14ac:dyDescent="0.35">
      <c r="B7">
        <v>51</v>
      </c>
      <c r="C7">
        <v>6.4444973103374297</v>
      </c>
      <c r="D7">
        <v>16.340962754897401</v>
      </c>
      <c r="G7">
        <v>46.5</v>
      </c>
      <c r="H7">
        <v>4.1352801775572896</v>
      </c>
      <c r="I7">
        <v>11.099313538529101</v>
      </c>
    </row>
    <row r="8" spans="1:9" x14ac:dyDescent="0.35">
      <c r="B8">
        <v>57</v>
      </c>
      <c r="C8">
        <v>6.8100562431598997</v>
      </c>
      <c r="D8">
        <v>18.931252954646101</v>
      </c>
      <c r="G8">
        <v>30</v>
      </c>
      <c r="H8">
        <v>2.58328405900577</v>
      </c>
      <c r="I8">
        <v>6.3445348379476103</v>
      </c>
    </row>
    <row r="9" spans="1:9" x14ac:dyDescent="0.35">
      <c r="B9">
        <v>57</v>
      </c>
      <c r="C9">
        <v>7.48792100093093</v>
      </c>
      <c r="D9">
        <v>20.523310230515001</v>
      </c>
      <c r="G9">
        <v>9</v>
      </c>
      <c r="H9">
        <v>2.0972647465143202</v>
      </c>
      <c r="I9">
        <v>4.0949700264832396</v>
      </c>
    </row>
    <row r="10" spans="1:9" x14ac:dyDescent="0.35">
      <c r="B10">
        <v>42</v>
      </c>
      <c r="C10">
        <v>6.33917949873178</v>
      </c>
      <c r="D10">
        <v>13.8883608761593</v>
      </c>
      <c r="G10">
        <v>15</v>
      </c>
      <c r="H10">
        <v>2.3006661942612801</v>
      </c>
      <c r="I10">
        <v>5.3447185500344698</v>
      </c>
    </row>
    <row r="11" spans="1:9" x14ac:dyDescent="0.35">
      <c r="B11">
        <v>27</v>
      </c>
      <c r="C11">
        <v>6.12664689520774</v>
      </c>
      <c r="D11">
        <v>11.7624306173539</v>
      </c>
      <c r="G11">
        <v>13.5</v>
      </c>
      <c r="H11">
        <v>2.0732670623533398</v>
      </c>
      <c r="I11">
        <v>5.4000288528643097</v>
      </c>
    </row>
    <row r="12" spans="1:9" x14ac:dyDescent="0.35">
      <c r="B12">
        <v>12</v>
      </c>
      <c r="C12">
        <v>3.7105156710609499</v>
      </c>
      <c r="D12">
        <v>7.8920236786860603</v>
      </c>
      <c r="G12">
        <v>28.5</v>
      </c>
      <c r="H12">
        <v>3.1935310356965001</v>
      </c>
      <c r="I12">
        <v>7.65878995351384</v>
      </c>
    </row>
    <row r="13" spans="1:9" x14ac:dyDescent="0.35">
      <c r="B13">
        <v>3</v>
      </c>
      <c r="C13">
        <v>3.4222324938258502</v>
      </c>
      <c r="D13">
        <v>6.7004870906008902</v>
      </c>
      <c r="G13">
        <v>25.5</v>
      </c>
      <c r="H13">
        <v>2.3421064096264899</v>
      </c>
      <c r="I13">
        <v>4.9684086897467399</v>
      </c>
    </row>
    <row r="14" spans="1:9" x14ac:dyDescent="0.35">
      <c r="B14">
        <v>9</v>
      </c>
      <c r="C14">
        <v>4.2276640748288496</v>
      </c>
      <c r="D14">
        <v>7.0602044475836596</v>
      </c>
      <c r="G14">
        <v>25.5</v>
      </c>
      <c r="H14">
        <v>2.3421064096264899</v>
      </c>
      <c r="I14">
        <v>4.9681114265149198</v>
      </c>
    </row>
    <row r="15" spans="1:9" x14ac:dyDescent="0.35">
      <c r="B15">
        <v>0</v>
      </c>
      <c r="C15">
        <v>3.6059555845806499</v>
      </c>
      <c r="D15">
        <v>7.0317267980376599</v>
      </c>
      <c r="G15">
        <v>64.5</v>
      </c>
      <c r="H15">
        <v>6.3538606419410604</v>
      </c>
      <c r="I15">
        <v>18.654976822796201</v>
      </c>
    </row>
    <row r="16" spans="1:9" x14ac:dyDescent="0.35">
      <c r="G16">
        <v>36</v>
      </c>
      <c r="H16">
        <v>4.2377220801266002</v>
      </c>
      <c r="I16">
        <v>13.646070873099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72537-29E0-4C89-9FD3-A2E20C5CB80A}">
  <dimension ref="A1:Q14"/>
  <sheetViews>
    <sheetView workbookViewId="0">
      <selection sqref="A1:Q14"/>
    </sheetView>
  </sheetViews>
  <sheetFormatPr defaultRowHeight="14.5" x14ac:dyDescent="0.35"/>
  <sheetData>
    <row r="1" spans="1:17" x14ac:dyDescent="0.35">
      <c r="A1" t="s">
        <v>24</v>
      </c>
      <c r="J1" t="s">
        <v>25</v>
      </c>
    </row>
    <row r="2" spans="1:17" x14ac:dyDescent="0.35">
      <c r="C2" t="s">
        <v>6</v>
      </c>
      <c r="D2" t="s">
        <v>7</v>
      </c>
      <c r="E2" t="s">
        <v>9</v>
      </c>
      <c r="F2" t="s">
        <v>10</v>
      </c>
      <c r="G2" t="s">
        <v>11</v>
      </c>
      <c r="H2" t="s">
        <v>26</v>
      </c>
      <c r="L2" t="s">
        <v>6</v>
      </c>
      <c r="M2" t="s">
        <v>7</v>
      </c>
      <c r="N2" t="s">
        <v>9</v>
      </c>
      <c r="O2" t="s">
        <v>10</v>
      </c>
      <c r="P2" t="s">
        <v>11</v>
      </c>
      <c r="Q2" t="s">
        <v>26</v>
      </c>
    </row>
    <row r="3" spans="1:17" x14ac:dyDescent="0.35">
      <c r="B3" t="s">
        <v>12</v>
      </c>
      <c r="C3">
        <v>1.6586989049863499E-2</v>
      </c>
      <c r="D3">
        <v>2.5439157812784299E-2</v>
      </c>
      <c r="E3">
        <v>4.15990673356693E-3</v>
      </c>
      <c r="F3">
        <v>1.1379393467300001E-3</v>
      </c>
      <c r="G3">
        <v>2.7573393745448801E-3</v>
      </c>
      <c r="H3">
        <v>4.15990673356693E-3</v>
      </c>
      <c r="K3" t="s">
        <v>12</v>
      </c>
      <c r="L3">
        <v>0.14121923631668501</v>
      </c>
      <c r="M3">
        <v>7.4763597145011296E-2</v>
      </c>
      <c r="N3">
        <v>7.1815884747982506E-2</v>
      </c>
      <c r="O3">
        <v>0.121795150378585</v>
      </c>
      <c r="P3">
        <v>8.9821027815387297E-2</v>
      </c>
      <c r="Q3">
        <v>8.9821027815387297E-2</v>
      </c>
    </row>
    <row r="4" spans="1:17" x14ac:dyDescent="0.35">
      <c r="B4" t="s">
        <v>13</v>
      </c>
      <c r="C4">
        <v>3.9522253298712097E-2</v>
      </c>
      <c r="D4">
        <v>0.137035481007142</v>
      </c>
      <c r="E4">
        <v>3.9613280943621702E-2</v>
      </c>
      <c r="F4">
        <v>5.7772753712375301E-2</v>
      </c>
      <c r="G4">
        <v>1.5902584271524699E-2</v>
      </c>
      <c r="H4">
        <v>3.9613280943621702E-2</v>
      </c>
      <c r="K4" t="s">
        <v>13</v>
      </c>
      <c r="L4">
        <v>5.8327184728049201E-2</v>
      </c>
      <c r="M4">
        <v>2.6775027768351001E-2</v>
      </c>
      <c r="N4">
        <v>2.0006334814043601E-2</v>
      </c>
      <c r="O4">
        <v>0.12649033722594299</v>
      </c>
      <c r="P4">
        <v>1.9912189970803601E-2</v>
      </c>
      <c r="Q4">
        <v>2.6775027768351001E-2</v>
      </c>
    </row>
    <row r="5" spans="1:17" x14ac:dyDescent="0.35">
      <c r="B5" t="s">
        <v>14</v>
      </c>
      <c r="C5">
        <v>2.96011930434622E-2</v>
      </c>
      <c r="D5">
        <v>6.6224551380456798E-2</v>
      </c>
      <c r="E5">
        <v>2.4288984727596101E-2</v>
      </c>
      <c r="F5">
        <v>3.7621747015542203E-2</v>
      </c>
      <c r="G5">
        <v>2.0534963309278401E-2</v>
      </c>
      <c r="H5">
        <v>2.96011930434622E-2</v>
      </c>
      <c r="K5" t="s">
        <v>14</v>
      </c>
      <c r="L5">
        <v>5.3978987201210402E-2</v>
      </c>
      <c r="M5">
        <v>2.0870063377491501E-2</v>
      </c>
      <c r="N5">
        <v>2.2530849135115199E-2</v>
      </c>
      <c r="O5">
        <v>0.169634926032846</v>
      </c>
      <c r="P5">
        <v>2.3272335514143701E-2</v>
      </c>
      <c r="Q5">
        <v>2.3272335514143701E-2</v>
      </c>
    </row>
    <row r="6" spans="1:17" x14ac:dyDescent="0.35">
      <c r="B6" t="s">
        <v>15</v>
      </c>
      <c r="C6">
        <v>0.103641576928485</v>
      </c>
      <c r="D6">
        <v>0.24099402888094901</v>
      </c>
      <c r="E6" t="s">
        <v>5</v>
      </c>
      <c r="F6">
        <v>0.199731807410717</v>
      </c>
      <c r="G6">
        <v>7.4204376485470097E-2</v>
      </c>
      <c r="H6">
        <v>0.1517</v>
      </c>
      <c r="K6" t="s">
        <v>15</v>
      </c>
      <c r="L6">
        <v>5.0486802637035401E-2</v>
      </c>
      <c r="M6">
        <v>2.2157484463183299E-2</v>
      </c>
      <c r="N6" t="s">
        <v>5</v>
      </c>
      <c r="O6">
        <v>9.5800101011991504E-2</v>
      </c>
      <c r="P6">
        <v>1.21492384161973E-2</v>
      </c>
      <c r="Q6">
        <f>MEDIAN(L6:P6)</f>
        <v>3.6322143550109348E-2</v>
      </c>
    </row>
    <row r="7" spans="1:17" x14ac:dyDescent="0.35">
      <c r="B7" t="s">
        <v>16</v>
      </c>
      <c r="C7">
        <v>0.14691754566121101</v>
      </c>
      <c r="D7">
        <v>0.38615875787713699</v>
      </c>
      <c r="E7">
        <v>0.17188550942692099</v>
      </c>
      <c r="F7">
        <v>0.24995755858301699</v>
      </c>
      <c r="G7">
        <v>0.13932285796785099</v>
      </c>
      <c r="H7">
        <v>0.17188550942692099</v>
      </c>
      <c r="K7" t="s">
        <v>16</v>
      </c>
      <c r="L7">
        <v>7.9241847788312003E-2</v>
      </c>
      <c r="M7">
        <v>4.9347861319346702E-2</v>
      </c>
      <c r="N7">
        <v>1.3169610172205E-2</v>
      </c>
      <c r="O7">
        <v>0.150468892607308</v>
      </c>
      <c r="P7">
        <v>2.4210695600585301E-2</v>
      </c>
      <c r="Q7">
        <v>4.9347861319346702E-2</v>
      </c>
    </row>
    <row r="8" spans="1:17" x14ac:dyDescent="0.35">
      <c r="B8" t="s">
        <v>17</v>
      </c>
      <c r="C8">
        <v>0.194221383681349</v>
      </c>
      <c r="D8">
        <v>0.55611320899419103</v>
      </c>
      <c r="E8">
        <v>0.25816314991327</v>
      </c>
      <c r="F8">
        <v>0.17110404658497599</v>
      </c>
      <c r="G8">
        <v>0.14323429159781501</v>
      </c>
      <c r="H8">
        <v>0.194221383681349</v>
      </c>
      <c r="K8" t="s">
        <v>17</v>
      </c>
      <c r="L8">
        <v>6.3387855609816204E-2</v>
      </c>
      <c r="M8">
        <v>3.7677484049086302E-2</v>
      </c>
      <c r="N8">
        <v>1.6028962255322202E-2</v>
      </c>
      <c r="O8">
        <v>8.6749356970623998E-2</v>
      </c>
      <c r="P8">
        <v>2.0063499911834901E-2</v>
      </c>
      <c r="Q8">
        <v>3.7677484049086302E-2</v>
      </c>
    </row>
    <row r="9" spans="1:17" x14ac:dyDescent="0.35">
      <c r="B9" t="s">
        <v>18</v>
      </c>
      <c r="C9">
        <v>0.18378077468606599</v>
      </c>
      <c r="D9">
        <v>0.21696967547047999</v>
      </c>
      <c r="E9">
        <v>0.13035094939910699</v>
      </c>
      <c r="F9">
        <v>0.13131864893669101</v>
      </c>
      <c r="G9">
        <v>7.2853127273745502E-2</v>
      </c>
      <c r="H9">
        <v>0.13131864893669101</v>
      </c>
      <c r="K9" t="s">
        <v>18</v>
      </c>
      <c r="L9">
        <v>8.9249226438167906E-2</v>
      </c>
      <c r="M9">
        <v>2.8035659795433699E-2</v>
      </c>
      <c r="N9">
        <v>2.5300079082600999E-2</v>
      </c>
      <c r="O9">
        <v>7.7078476956384506E-2</v>
      </c>
      <c r="P9">
        <v>2.2008039278823999E-2</v>
      </c>
      <c r="Q9">
        <v>2.8035659795433699E-2</v>
      </c>
    </row>
    <row r="10" spans="1:17" x14ac:dyDescent="0.35">
      <c r="B10" t="s">
        <v>19</v>
      </c>
      <c r="C10">
        <v>0.121834324958654</v>
      </c>
      <c r="D10">
        <v>0.18067697113596101</v>
      </c>
      <c r="E10">
        <v>9.4696932201278505E-2</v>
      </c>
      <c r="F10">
        <v>0.33206961070525498</v>
      </c>
      <c r="G10">
        <v>4.5468757069393503E-2</v>
      </c>
      <c r="H10">
        <v>0.121834324958654</v>
      </c>
      <c r="K10" t="s">
        <v>19</v>
      </c>
      <c r="L10">
        <v>8.2261141730412796E-2</v>
      </c>
      <c r="M10">
        <v>1.21873176482776E-2</v>
      </c>
      <c r="N10">
        <v>1.2503633073743499E-2</v>
      </c>
      <c r="O10">
        <v>0.28173501928452599</v>
      </c>
      <c r="P10">
        <v>1.3441872747790899E-2</v>
      </c>
      <c r="Q10">
        <v>1.3441872747790899E-2</v>
      </c>
    </row>
    <row r="11" spans="1:17" x14ac:dyDescent="0.35">
      <c r="B11" t="s">
        <v>20</v>
      </c>
      <c r="C11">
        <v>8.0504085603780098E-2</v>
      </c>
      <c r="D11">
        <v>0.19248255443047901</v>
      </c>
      <c r="E11">
        <v>5.4312852295443602E-2</v>
      </c>
      <c r="F11">
        <v>0.13450302518361501</v>
      </c>
      <c r="G11">
        <v>5.3777624457143298E-2</v>
      </c>
      <c r="H11">
        <v>8.0504085603780098E-2</v>
      </c>
      <c r="K11" t="s">
        <v>20</v>
      </c>
      <c r="L11">
        <v>4.3281883966868002E-2</v>
      </c>
      <c r="M11">
        <v>2.01266077078259E-2</v>
      </c>
      <c r="N11">
        <v>-8.1546181845039303E-4</v>
      </c>
      <c r="O11">
        <v>0.11888091968959701</v>
      </c>
      <c r="P11">
        <v>1.22528145968058E-2</v>
      </c>
      <c r="Q11">
        <v>2.01266077078259E-2</v>
      </c>
    </row>
    <row r="12" spans="1:17" x14ac:dyDescent="0.35">
      <c r="B12" t="s">
        <v>21</v>
      </c>
      <c r="C12">
        <v>8.8935647281370198E-2</v>
      </c>
      <c r="D12">
        <v>0.22086228476622699</v>
      </c>
      <c r="E12">
        <v>9.2582009609439006E-2</v>
      </c>
      <c r="F12">
        <v>0.14459503671648599</v>
      </c>
      <c r="G12">
        <v>5.23068382396999E-2</v>
      </c>
      <c r="H12">
        <v>9.2582009609439006E-2</v>
      </c>
      <c r="K12" t="s">
        <v>21</v>
      </c>
      <c r="L12">
        <v>7.1882957657320806E-2</v>
      </c>
      <c r="M12">
        <v>2.9831911003722001E-2</v>
      </c>
      <c r="N12">
        <v>1.87831302027879E-2</v>
      </c>
      <c r="O12">
        <v>0.167842931487902</v>
      </c>
      <c r="P12">
        <v>2.1651903378769301E-2</v>
      </c>
      <c r="Q12">
        <v>2.9831911003722001E-2</v>
      </c>
    </row>
    <row r="13" spans="1:17" x14ac:dyDescent="0.35">
      <c r="B13" t="s">
        <v>22</v>
      </c>
      <c r="C13">
        <v>2.0705673668984102E-2</v>
      </c>
      <c r="D13">
        <v>8.7603283766909401E-2</v>
      </c>
      <c r="E13">
        <v>1.19358053892023E-2</v>
      </c>
      <c r="F13">
        <v>1.8744712647869002E-2</v>
      </c>
      <c r="G13">
        <v>6.1411799679065501E-3</v>
      </c>
      <c r="H13">
        <v>1.8744712647869002E-2</v>
      </c>
      <c r="K13" t="s">
        <v>22</v>
      </c>
      <c r="L13">
        <v>2.0604785467613601E-2</v>
      </c>
      <c r="M13">
        <v>1.2821551806799E-2</v>
      </c>
      <c r="N13">
        <v>5.8043348638917901E-3</v>
      </c>
      <c r="O13">
        <v>6.3050769316860503E-2</v>
      </c>
      <c r="P13">
        <v>8.4073714838479498E-3</v>
      </c>
      <c r="Q13">
        <v>1.2821551806799E-2</v>
      </c>
    </row>
    <row r="14" spans="1:17" x14ac:dyDescent="0.35">
      <c r="B14" t="s">
        <v>23</v>
      </c>
      <c r="C14">
        <v>-6.99018747931317E-3</v>
      </c>
      <c r="D14">
        <v>5.3401285113131199E-2</v>
      </c>
      <c r="E14">
        <v>1.3748756541338799E-2</v>
      </c>
      <c r="F14">
        <v>3.7143495105748199E-3</v>
      </c>
      <c r="G14">
        <v>3.5107884435734201E-3</v>
      </c>
      <c r="H14">
        <v>3.7143495105748199E-3</v>
      </c>
      <c r="K14" t="s">
        <v>23</v>
      </c>
      <c r="L14">
        <v>-2.06421989179114E-2</v>
      </c>
      <c r="M14">
        <v>5.2623726705635998E-3</v>
      </c>
      <c r="N14">
        <v>1.13469546236854E-2</v>
      </c>
      <c r="O14">
        <v>9.9251345455689498E-3</v>
      </c>
      <c r="P14">
        <v>1.16548712394954E-2</v>
      </c>
      <c r="Q14">
        <v>9.925134545568949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C6A13-5A61-4438-AE8F-92D56CDE03B5}">
  <dimension ref="A1:P14"/>
  <sheetViews>
    <sheetView workbookViewId="0">
      <selection sqref="A1:P14"/>
    </sheetView>
  </sheetViews>
  <sheetFormatPr defaultRowHeight="14.5" x14ac:dyDescent="0.35"/>
  <sheetData>
    <row r="1" spans="1:16" x14ac:dyDescent="0.35">
      <c r="A1" t="s">
        <v>27</v>
      </c>
      <c r="J1" t="s">
        <v>28</v>
      </c>
    </row>
    <row r="2" spans="1:16" x14ac:dyDescent="0.35">
      <c r="C2" t="s">
        <v>6</v>
      </c>
      <c r="D2" t="s">
        <v>7</v>
      </c>
      <c r="E2" t="s">
        <v>9</v>
      </c>
      <c r="F2" t="s">
        <v>10</v>
      </c>
      <c r="G2" t="s">
        <v>11</v>
      </c>
      <c r="H2" t="s">
        <v>26</v>
      </c>
      <c r="L2" t="s">
        <v>6</v>
      </c>
      <c r="M2" t="s">
        <v>7</v>
      </c>
      <c r="N2" t="s">
        <v>9</v>
      </c>
      <c r="O2" t="s">
        <v>10</v>
      </c>
      <c r="P2" t="s">
        <v>26</v>
      </c>
    </row>
    <row r="3" spans="1:16" x14ac:dyDescent="0.35">
      <c r="B3" t="s">
        <v>12</v>
      </c>
      <c r="C3">
        <v>1.1065938849243499E-2</v>
      </c>
      <c r="D3">
        <v>2.87745015202126E-2</v>
      </c>
      <c r="E3">
        <v>7.6254315153266999E-3</v>
      </c>
      <c r="F3">
        <v>1.1850232579426301E-2</v>
      </c>
      <c r="G3">
        <v>6.9851321340639899E-2</v>
      </c>
      <c r="H3">
        <v>1.1850232579426301E-2</v>
      </c>
      <c r="K3" t="s">
        <v>12</v>
      </c>
      <c r="L3">
        <v>-1.9701688858464701E-2</v>
      </c>
      <c r="M3">
        <v>1.7736997069124601E-3</v>
      </c>
      <c r="N3">
        <v>-1.5830747735414499E-3</v>
      </c>
      <c r="O3">
        <v>4.8546073344208299E-3</v>
      </c>
      <c r="P3" s="1">
        <v>9.5312466685503107E-5</v>
      </c>
    </row>
    <row r="4" spans="1:16" x14ac:dyDescent="0.35">
      <c r="B4" t="s">
        <v>13</v>
      </c>
      <c r="C4">
        <v>4.6320613205887403E-3</v>
      </c>
      <c r="D4">
        <v>2.31495513109258E-2</v>
      </c>
      <c r="E4">
        <v>8.6038757153834595E-3</v>
      </c>
      <c r="F4">
        <v>1.98165256248941E-2</v>
      </c>
      <c r="G4">
        <v>5.2961761913024999E-2</v>
      </c>
      <c r="H4">
        <v>1.98165256248941E-2</v>
      </c>
      <c r="K4" t="s">
        <v>13</v>
      </c>
      <c r="L4">
        <v>-2.9453197482863701E-2</v>
      </c>
      <c r="M4">
        <v>6.81739942949601E-3</v>
      </c>
      <c r="N4">
        <v>-2.4306819127789402E-3</v>
      </c>
      <c r="O4">
        <v>-4.8615289595584001E-3</v>
      </c>
      <c r="P4">
        <v>-3.6461054361686699E-3</v>
      </c>
    </row>
    <row r="5" spans="1:16" x14ac:dyDescent="0.35">
      <c r="B5" t="s">
        <v>14</v>
      </c>
      <c r="C5">
        <v>2.9153478065857899E-2</v>
      </c>
      <c r="D5">
        <v>4.9692876880384797E-2</v>
      </c>
      <c r="E5">
        <v>1.25220943098824E-2</v>
      </c>
      <c r="F5">
        <v>4.5293978395926103E-2</v>
      </c>
      <c r="G5">
        <v>9.5488822206653806E-2</v>
      </c>
      <c r="H5">
        <v>4.5293978395926103E-2</v>
      </c>
      <c r="K5" t="s">
        <v>14</v>
      </c>
      <c r="L5">
        <v>-2.1159933944341899E-2</v>
      </c>
      <c r="M5">
        <v>5.6454888395059896E-3</v>
      </c>
      <c r="N5">
        <v>-1.04697138499727E-2</v>
      </c>
      <c r="O5">
        <v>1.17310189429606E-2</v>
      </c>
      <c r="P5">
        <v>-2.4121125052333501E-3</v>
      </c>
    </row>
    <row r="6" spans="1:16" x14ac:dyDescent="0.35">
      <c r="B6" t="s">
        <v>15</v>
      </c>
      <c r="C6">
        <v>2.1242039249404699E-2</v>
      </c>
      <c r="D6">
        <v>3.3423258863322598E-2</v>
      </c>
      <c r="E6">
        <v>1.048578460947E-2</v>
      </c>
      <c r="F6">
        <v>2.70167941824941E-2</v>
      </c>
      <c r="G6">
        <v>5.9185739769957002E-2</v>
      </c>
      <c r="H6">
        <v>2.70167941824941E-2</v>
      </c>
      <c r="K6" t="s">
        <v>15</v>
      </c>
      <c r="L6">
        <v>-2.5416980112932801E-2</v>
      </c>
      <c r="M6">
        <v>1.93700882525337E-3</v>
      </c>
      <c r="N6">
        <v>-4.3288793147972897E-3</v>
      </c>
      <c r="O6">
        <v>1.5433691703142301E-2</v>
      </c>
      <c r="P6">
        <v>-1.19593524477196E-3</v>
      </c>
    </row>
    <row r="7" spans="1:16" x14ac:dyDescent="0.35">
      <c r="B7" t="s">
        <v>16</v>
      </c>
      <c r="C7">
        <v>3.3875716307730598E-2</v>
      </c>
      <c r="D7">
        <v>1.76728366683927E-2</v>
      </c>
      <c r="E7">
        <v>6.4635903256014399E-3</v>
      </c>
      <c r="F7">
        <v>1.6025283255229901E-2</v>
      </c>
      <c r="G7">
        <v>3.47811425623741E-2</v>
      </c>
      <c r="H7">
        <v>1.76728366683927E-2</v>
      </c>
      <c r="K7" t="s">
        <v>16</v>
      </c>
      <c r="L7">
        <v>-2.7026317653463101E-2</v>
      </c>
      <c r="M7">
        <v>1.80694058916771E-3</v>
      </c>
      <c r="N7">
        <v>-1.2013309685787201E-3</v>
      </c>
      <c r="O7">
        <v>7.0281274386315099E-3</v>
      </c>
      <c r="P7">
        <v>3.0280481029449599E-4</v>
      </c>
    </row>
    <row r="8" spans="1:16" x14ac:dyDescent="0.35">
      <c r="B8" t="s">
        <v>17</v>
      </c>
      <c r="C8">
        <v>3.2089411705337002E-2</v>
      </c>
      <c r="D8">
        <v>1.23880921347185E-2</v>
      </c>
      <c r="E8">
        <v>7.1570588964887296E-3</v>
      </c>
      <c r="F8">
        <v>1.10247657210644E-2</v>
      </c>
      <c r="G8">
        <v>3.7350334114291402E-2</v>
      </c>
      <c r="H8">
        <v>1.23880921347185E-2</v>
      </c>
      <c r="K8" t="s">
        <v>17</v>
      </c>
      <c r="L8">
        <v>-2.4090673908819599E-2</v>
      </c>
      <c r="M8">
        <v>3.2999184587764701E-3</v>
      </c>
      <c r="N8">
        <v>-6.3068147407997098E-3</v>
      </c>
      <c r="O8">
        <v>1.14007836880008E-2</v>
      </c>
      <c r="P8">
        <v>-1.50344814101162E-3</v>
      </c>
    </row>
    <row r="9" spans="1:16" x14ac:dyDescent="0.35">
      <c r="B9" t="s">
        <v>18</v>
      </c>
      <c r="C9">
        <v>2.7436776615496501E-2</v>
      </c>
      <c r="D9">
        <v>1.6985697725950599E-2</v>
      </c>
      <c r="E9">
        <v>7.4279141765709903E-3</v>
      </c>
      <c r="F9">
        <v>1.43951701546995E-2</v>
      </c>
      <c r="G9">
        <v>3.3709424064477501E-2</v>
      </c>
      <c r="H9">
        <v>1.6985697725950599E-2</v>
      </c>
      <c r="K9" t="s">
        <v>18</v>
      </c>
      <c r="L9">
        <v>-2.4922133975560701E-2</v>
      </c>
      <c r="M9">
        <v>2.3410670482432198E-3</v>
      </c>
      <c r="N9">
        <v>-5.4704514471107801E-3</v>
      </c>
      <c r="O9">
        <v>1.8508576442252699E-3</v>
      </c>
      <c r="P9">
        <v>-1.8097969014427501E-3</v>
      </c>
    </row>
    <row r="10" spans="1:16" x14ac:dyDescent="0.35">
      <c r="B10" t="s">
        <v>19</v>
      </c>
      <c r="C10">
        <v>2.3175262247061901E-2</v>
      </c>
      <c r="D10">
        <v>4.2721314453063701E-2</v>
      </c>
      <c r="E10">
        <v>1.27227828603862E-2</v>
      </c>
      <c r="F10">
        <v>2.80181104173036E-2</v>
      </c>
      <c r="G10">
        <v>4.52302400384757E-2</v>
      </c>
      <c r="H10">
        <v>2.80181104173036E-2</v>
      </c>
      <c r="K10" t="s">
        <v>19</v>
      </c>
      <c r="L10">
        <v>-2.5444465978022499E-2</v>
      </c>
      <c r="M10">
        <v>-4.4765496185815299E-4</v>
      </c>
      <c r="N10">
        <v>-1.2868589016792199E-2</v>
      </c>
      <c r="O10">
        <v>-1.0743079970027001E-2</v>
      </c>
      <c r="P10">
        <v>-1.1805834493409601E-2</v>
      </c>
    </row>
    <row r="11" spans="1:16" x14ac:dyDescent="0.35">
      <c r="B11" t="s">
        <v>20</v>
      </c>
      <c r="C11">
        <v>2.20628783425319E-2</v>
      </c>
      <c r="D11">
        <v>3.8533063499014399E-2</v>
      </c>
      <c r="E11">
        <v>1.20647682781922E-2</v>
      </c>
      <c r="F11">
        <v>3.06480450048493E-2</v>
      </c>
      <c r="G11">
        <v>7.1259854905324896E-2</v>
      </c>
      <c r="H11">
        <v>3.06480450048493E-2</v>
      </c>
      <c r="K11" t="s">
        <v>20</v>
      </c>
      <c r="L11">
        <v>-2.6813630719685101E-2</v>
      </c>
      <c r="M11">
        <v>2.5253538751748099E-3</v>
      </c>
      <c r="N11">
        <v>-6.82532349336971E-3</v>
      </c>
      <c r="O11">
        <v>8.6955429970630906E-3</v>
      </c>
      <c r="P11">
        <v>-2.1499848090974498E-3</v>
      </c>
    </row>
    <row r="12" spans="1:16" x14ac:dyDescent="0.35">
      <c r="B12" t="s">
        <v>21</v>
      </c>
      <c r="C12">
        <v>2.36346141067602E-2</v>
      </c>
      <c r="D12">
        <v>3.2924335752383703E-2</v>
      </c>
      <c r="E12">
        <v>1.02856230898312E-2</v>
      </c>
      <c r="F12">
        <v>2.2198285812383398E-2</v>
      </c>
      <c r="G12">
        <v>5.1408136716902898E-2</v>
      </c>
      <c r="H12">
        <v>2.36346141067602E-2</v>
      </c>
      <c r="K12" t="s">
        <v>21</v>
      </c>
      <c r="L12">
        <v>-3.1552541936042199E-2</v>
      </c>
      <c r="M12">
        <v>1.4481303306668901E-3</v>
      </c>
      <c r="N12">
        <v>-7.3398418906790797E-3</v>
      </c>
      <c r="O12">
        <v>-1.5879863686739401E-4</v>
      </c>
      <c r="P12">
        <v>-3.7493202637732398E-3</v>
      </c>
    </row>
    <row r="13" spans="1:16" x14ac:dyDescent="0.35">
      <c r="B13" t="s">
        <v>22</v>
      </c>
      <c r="C13">
        <v>3.0686994207634499E-2</v>
      </c>
      <c r="D13">
        <v>4.3154051599989397E-2</v>
      </c>
      <c r="E13">
        <v>1.1735777060112701E-2</v>
      </c>
      <c r="F13">
        <v>4.2002990176773003E-2</v>
      </c>
      <c r="G13">
        <v>8.3812545635716801E-2</v>
      </c>
      <c r="H13">
        <v>4.2002990176773003E-2</v>
      </c>
      <c r="K13" t="s">
        <v>22</v>
      </c>
      <c r="L13">
        <v>-1.6501568820558799E-2</v>
      </c>
      <c r="M13">
        <v>9.6319509944360095E-3</v>
      </c>
      <c r="N13">
        <v>-9.0046420719755594E-3</v>
      </c>
      <c r="O13">
        <v>2.34378214786789E-2</v>
      </c>
      <c r="P13">
        <v>3.1365446123022401E-4</v>
      </c>
    </row>
    <row r="14" spans="1:16" x14ac:dyDescent="0.35">
      <c r="B14" t="s">
        <v>23</v>
      </c>
      <c r="C14">
        <v>3.7220321964001303E-2</v>
      </c>
      <c r="D14">
        <v>3.0662262404388699E-2</v>
      </c>
      <c r="E14">
        <v>7.0975461338818602E-3</v>
      </c>
      <c r="F14">
        <v>5.2352205375446999E-2</v>
      </c>
      <c r="G14">
        <v>3.3384430498533998E-2</v>
      </c>
      <c r="H14">
        <v>3.3384430498533998E-2</v>
      </c>
      <c r="K14" t="s">
        <v>23</v>
      </c>
      <c r="L14">
        <v>-4.9969114230124598E-3</v>
      </c>
      <c r="M14">
        <v>6.0329698871572001E-3</v>
      </c>
      <c r="N14">
        <v>-5.6659633237152399E-3</v>
      </c>
      <c r="O14">
        <v>6.3183960072404101E-3</v>
      </c>
      <c r="P14">
        <v>5.1802923207237405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A8116-7C4E-4544-A69F-8C9E82F6692B}">
  <dimension ref="A1:R15"/>
  <sheetViews>
    <sheetView workbookViewId="0">
      <selection activeCell="B3" sqref="B3:B14"/>
    </sheetView>
  </sheetViews>
  <sheetFormatPr defaultRowHeight="14.5" x14ac:dyDescent="0.35"/>
  <sheetData>
    <row r="1" spans="1:18" x14ac:dyDescent="0.35">
      <c r="A1" t="s">
        <v>29</v>
      </c>
      <c r="J1" t="s">
        <v>30</v>
      </c>
    </row>
    <row r="2" spans="1:18" x14ac:dyDescent="0.35">
      <c r="C2" t="s">
        <v>6</v>
      </c>
      <c r="D2" t="s">
        <v>7</v>
      </c>
      <c r="E2" t="s">
        <v>9</v>
      </c>
      <c r="F2" t="s">
        <v>10</v>
      </c>
      <c r="G2" t="s">
        <v>11</v>
      </c>
      <c r="H2" t="s">
        <v>26</v>
      </c>
      <c r="L2" t="s">
        <v>6</v>
      </c>
      <c r="M2" t="s">
        <v>7</v>
      </c>
      <c r="N2" t="s">
        <v>9</v>
      </c>
      <c r="O2" t="s">
        <v>10</v>
      </c>
      <c r="P2" t="s">
        <v>11</v>
      </c>
      <c r="Q2" t="s">
        <v>31</v>
      </c>
      <c r="R2" t="s">
        <v>26</v>
      </c>
    </row>
    <row r="3" spans="1:18" x14ac:dyDescent="0.35">
      <c r="B3" t="s">
        <v>12</v>
      </c>
      <c r="C3">
        <v>69</v>
      </c>
      <c r="D3">
        <v>40</v>
      </c>
      <c r="E3">
        <v>74</v>
      </c>
      <c r="F3">
        <v>7</v>
      </c>
      <c r="G3">
        <v>71</v>
      </c>
      <c r="H3">
        <v>69</v>
      </c>
      <c r="K3" t="s">
        <v>12</v>
      </c>
      <c r="L3">
        <v>11</v>
      </c>
      <c r="M3">
        <v>6</v>
      </c>
      <c r="N3">
        <v>18</v>
      </c>
      <c r="O3">
        <v>16</v>
      </c>
      <c r="P3">
        <v>8</v>
      </c>
      <c r="Q3">
        <v>6</v>
      </c>
      <c r="R3">
        <v>9.5</v>
      </c>
    </row>
    <row r="4" spans="1:18" x14ac:dyDescent="0.35">
      <c r="B4" t="s">
        <v>13</v>
      </c>
      <c r="C4">
        <v>4</v>
      </c>
      <c r="D4">
        <v>5</v>
      </c>
      <c r="E4">
        <v>11</v>
      </c>
      <c r="F4">
        <v>0</v>
      </c>
      <c r="G4">
        <v>3</v>
      </c>
      <c r="H4">
        <v>4</v>
      </c>
      <c r="K4" t="s">
        <v>13</v>
      </c>
      <c r="L4">
        <v>0</v>
      </c>
      <c r="M4">
        <v>1</v>
      </c>
      <c r="N4">
        <v>1</v>
      </c>
      <c r="O4">
        <v>1</v>
      </c>
      <c r="P4">
        <v>2</v>
      </c>
      <c r="Q4">
        <v>1</v>
      </c>
      <c r="R4">
        <v>1</v>
      </c>
    </row>
    <row r="5" spans="1:18" x14ac:dyDescent="0.35">
      <c r="B5" t="s">
        <v>14</v>
      </c>
      <c r="C5">
        <v>0</v>
      </c>
      <c r="D5">
        <v>5</v>
      </c>
      <c r="E5">
        <v>7</v>
      </c>
      <c r="F5">
        <v>3</v>
      </c>
      <c r="G5">
        <v>5</v>
      </c>
      <c r="H5">
        <v>5</v>
      </c>
      <c r="K5" t="s">
        <v>14</v>
      </c>
      <c r="L5">
        <v>1</v>
      </c>
      <c r="M5">
        <v>1</v>
      </c>
      <c r="N5">
        <v>1</v>
      </c>
      <c r="O5">
        <v>1</v>
      </c>
      <c r="P5">
        <v>0</v>
      </c>
      <c r="Q5">
        <v>0</v>
      </c>
      <c r="R5">
        <v>1</v>
      </c>
    </row>
    <row r="6" spans="1:18" x14ac:dyDescent="0.35">
      <c r="B6" t="s">
        <v>15</v>
      </c>
      <c r="C6">
        <v>6</v>
      </c>
      <c r="D6">
        <v>8</v>
      </c>
      <c r="E6">
        <v>15</v>
      </c>
      <c r="F6">
        <v>0</v>
      </c>
      <c r="G6">
        <v>11</v>
      </c>
      <c r="H6">
        <v>8</v>
      </c>
      <c r="K6" t="s">
        <v>15</v>
      </c>
      <c r="L6">
        <v>5</v>
      </c>
      <c r="M6">
        <v>7</v>
      </c>
      <c r="N6">
        <v>13</v>
      </c>
      <c r="O6">
        <v>7</v>
      </c>
      <c r="P6">
        <v>7</v>
      </c>
      <c r="Q6">
        <v>6</v>
      </c>
      <c r="R6">
        <v>7</v>
      </c>
    </row>
    <row r="7" spans="1:18" x14ac:dyDescent="0.35">
      <c r="B7" t="s">
        <v>16</v>
      </c>
      <c r="C7">
        <v>12</v>
      </c>
      <c r="D7">
        <v>16</v>
      </c>
      <c r="E7">
        <v>18</v>
      </c>
      <c r="F7">
        <v>11</v>
      </c>
      <c r="G7">
        <v>19</v>
      </c>
      <c r="H7">
        <v>16</v>
      </c>
      <c r="K7" t="s">
        <v>16</v>
      </c>
      <c r="L7">
        <v>18</v>
      </c>
      <c r="M7">
        <v>20</v>
      </c>
      <c r="N7">
        <v>25</v>
      </c>
      <c r="O7">
        <v>22</v>
      </c>
      <c r="P7">
        <v>0</v>
      </c>
      <c r="Q7">
        <v>17</v>
      </c>
      <c r="R7">
        <v>19</v>
      </c>
    </row>
    <row r="8" spans="1:18" x14ac:dyDescent="0.35">
      <c r="B8" t="s">
        <v>17</v>
      </c>
      <c r="C8">
        <v>6</v>
      </c>
      <c r="D8">
        <v>10</v>
      </c>
      <c r="E8">
        <v>12</v>
      </c>
      <c r="F8">
        <v>9</v>
      </c>
      <c r="G8">
        <v>9</v>
      </c>
      <c r="H8">
        <v>9</v>
      </c>
      <c r="K8" t="s">
        <v>17</v>
      </c>
      <c r="L8">
        <v>4</v>
      </c>
      <c r="M8">
        <v>7</v>
      </c>
      <c r="N8">
        <v>9</v>
      </c>
      <c r="O8">
        <v>10</v>
      </c>
      <c r="P8">
        <v>4</v>
      </c>
      <c r="Q8">
        <v>6</v>
      </c>
      <c r="R8">
        <v>6.5</v>
      </c>
    </row>
    <row r="9" spans="1:18" x14ac:dyDescent="0.35">
      <c r="B9" t="s">
        <v>18</v>
      </c>
      <c r="C9">
        <v>20</v>
      </c>
      <c r="D9">
        <v>11</v>
      </c>
      <c r="E9">
        <v>15</v>
      </c>
      <c r="F9">
        <v>12</v>
      </c>
      <c r="G9">
        <v>7</v>
      </c>
      <c r="H9">
        <v>12</v>
      </c>
      <c r="K9" t="s">
        <v>18</v>
      </c>
      <c r="L9">
        <v>3</v>
      </c>
      <c r="M9">
        <v>1</v>
      </c>
      <c r="N9">
        <v>7</v>
      </c>
      <c r="O9">
        <v>0</v>
      </c>
      <c r="P9">
        <v>1</v>
      </c>
      <c r="Q9">
        <v>2</v>
      </c>
      <c r="R9">
        <v>1.5</v>
      </c>
    </row>
    <row r="10" spans="1:18" x14ac:dyDescent="0.35">
      <c r="B10" t="s">
        <v>19</v>
      </c>
      <c r="C10">
        <v>10</v>
      </c>
      <c r="D10">
        <v>11</v>
      </c>
      <c r="E10">
        <v>12</v>
      </c>
      <c r="F10">
        <v>8</v>
      </c>
      <c r="G10">
        <v>15</v>
      </c>
      <c r="H10">
        <v>11</v>
      </c>
      <c r="K10" t="s">
        <v>19</v>
      </c>
      <c r="L10">
        <v>4</v>
      </c>
      <c r="M10">
        <v>7</v>
      </c>
      <c r="N10">
        <v>2</v>
      </c>
      <c r="O10">
        <v>6</v>
      </c>
      <c r="P10">
        <v>3</v>
      </c>
      <c r="Q10">
        <v>4</v>
      </c>
      <c r="R10">
        <v>4</v>
      </c>
    </row>
    <row r="11" spans="1:18" x14ac:dyDescent="0.35">
      <c r="B11" t="s">
        <v>20</v>
      </c>
      <c r="C11">
        <v>3</v>
      </c>
      <c r="D11">
        <v>2</v>
      </c>
      <c r="E11">
        <v>0</v>
      </c>
      <c r="F11">
        <v>4</v>
      </c>
      <c r="G11">
        <v>1</v>
      </c>
      <c r="H11">
        <v>2</v>
      </c>
      <c r="K11" t="s">
        <v>20</v>
      </c>
      <c r="L11">
        <v>0</v>
      </c>
      <c r="M11">
        <v>4</v>
      </c>
      <c r="N11">
        <v>0</v>
      </c>
      <c r="O11">
        <v>0</v>
      </c>
      <c r="P11">
        <v>0</v>
      </c>
      <c r="Q11">
        <v>1</v>
      </c>
      <c r="R11">
        <v>0</v>
      </c>
    </row>
    <row r="12" spans="1:18" x14ac:dyDescent="0.35">
      <c r="B12" t="s">
        <v>21</v>
      </c>
      <c r="C12">
        <v>0</v>
      </c>
      <c r="D12">
        <v>0</v>
      </c>
      <c r="E12">
        <v>7</v>
      </c>
      <c r="F12">
        <v>0</v>
      </c>
      <c r="G12">
        <v>0</v>
      </c>
      <c r="H12">
        <v>0</v>
      </c>
      <c r="K12" t="s">
        <v>21</v>
      </c>
      <c r="L12">
        <v>1</v>
      </c>
      <c r="M12">
        <v>1</v>
      </c>
      <c r="N12">
        <v>0</v>
      </c>
      <c r="O12">
        <v>1</v>
      </c>
      <c r="P12">
        <v>2</v>
      </c>
      <c r="Q12">
        <v>0</v>
      </c>
      <c r="R12">
        <v>1</v>
      </c>
    </row>
    <row r="13" spans="1:18" x14ac:dyDescent="0.35">
      <c r="B13" t="s">
        <v>22</v>
      </c>
      <c r="C13">
        <v>3</v>
      </c>
      <c r="D13">
        <v>11</v>
      </c>
      <c r="E13">
        <v>7</v>
      </c>
      <c r="F13">
        <v>4</v>
      </c>
      <c r="G13">
        <v>3</v>
      </c>
      <c r="H13">
        <v>4</v>
      </c>
      <c r="K13" t="s">
        <v>22</v>
      </c>
      <c r="L13">
        <v>0</v>
      </c>
      <c r="M13">
        <v>0</v>
      </c>
      <c r="N13">
        <v>1</v>
      </c>
      <c r="O13">
        <v>0</v>
      </c>
      <c r="P13">
        <v>0</v>
      </c>
      <c r="Q13">
        <v>1</v>
      </c>
      <c r="R13">
        <v>0</v>
      </c>
    </row>
    <row r="14" spans="1:18" x14ac:dyDescent="0.35">
      <c r="B14" t="s">
        <v>23</v>
      </c>
      <c r="C14">
        <v>5</v>
      </c>
      <c r="D14">
        <v>18</v>
      </c>
      <c r="E14">
        <v>2</v>
      </c>
      <c r="F14">
        <v>0</v>
      </c>
      <c r="G14">
        <v>0</v>
      </c>
      <c r="H14">
        <v>2</v>
      </c>
      <c r="K14" t="s">
        <v>23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</row>
    <row r="15" spans="1:18" ht="37.5" customHeight="1" x14ac:dyDescent="0.3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B3D1-D199-413A-8EF8-1FF2E93F007B}">
  <dimension ref="A1:U5"/>
  <sheetViews>
    <sheetView workbookViewId="0">
      <selection activeCell="F12" sqref="F12"/>
    </sheetView>
  </sheetViews>
  <sheetFormatPr defaultRowHeight="14.5" x14ac:dyDescent="0.35"/>
  <sheetData>
    <row r="1" spans="1:21" ht="15" thickBot="1" x14ac:dyDescent="0.4">
      <c r="A1" t="s">
        <v>6</v>
      </c>
      <c r="B1" s="2">
        <v>0.31527154000000002</v>
      </c>
      <c r="C1" s="2">
        <v>0.28408480219999999</v>
      </c>
      <c r="D1" s="2">
        <v>0.29049281599999999</v>
      </c>
      <c r="E1" s="2">
        <v>0.19080178419999999</v>
      </c>
      <c r="F1" s="2">
        <v>0.1752845304</v>
      </c>
      <c r="G1" s="2">
        <v>5.0386102379999999E-2</v>
      </c>
      <c r="H1" s="2">
        <v>0.18858810810000001</v>
      </c>
      <c r="I1" s="2">
        <v>0.1661278407</v>
      </c>
      <c r="J1" s="2">
        <v>3.7032766180000003E-2</v>
      </c>
      <c r="K1" s="2">
        <v>1.158779373E-2</v>
      </c>
      <c r="L1" s="2">
        <v>2.699948449E-2</v>
      </c>
      <c r="M1" s="2">
        <v>0.14871932460000001</v>
      </c>
      <c r="N1" s="2">
        <v>0.1617832907</v>
      </c>
      <c r="O1" s="2">
        <v>5.2807369010000001E-2</v>
      </c>
      <c r="P1" s="2">
        <v>2.0131762380000001E-2</v>
      </c>
      <c r="Q1" s="2">
        <v>4.4355717269999997E-2</v>
      </c>
      <c r="R1" s="3"/>
      <c r="S1" s="3"/>
      <c r="T1" s="3"/>
      <c r="U1" s="3"/>
    </row>
    <row r="2" spans="1:21" ht="15" thickBot="1" x14ac:dyDescent="0.4">
      <c r="A2" t="s">
        <v>7</v>
      </c>
      <c r="B2" s="2">
        <v>0.54940226700000006</v>
      </c>
      <c r="C2" s="2">
        <v>0.63936568650000003</v>
      </c>
      <c r="D2" s="2">
        <v>0.63877107239999997</v>
      </c>
      <c r="E2" s="2">
        <v>0.57034994149999996</v>
      </c>
      <c r="F2" s="2">
        <v>0.66326328270000001</v>
      </c>
      <c r="G2" s="2">
        <v>0.60740090680000003</v>
      </c>
      <c r="H2" s="2">
        <v>0.60553584140000005</v>
      </c>
      <c r="I2" s="2">
        <v>0.50752768999999998</v>
      </c>
      <c r="J2" s="2">
        <v>0.54667841380000004</v>
      </c>
      <c r="K2" s="2">
        <v>0.52986869599999997</v>
      </c>
      <c r="L2" s="2">
        <v>0.47476896149999998</v>
      </c>
      <c r="M2" s="2">
        <v>0.39562014350000002</v>
      </c>
      <c r="N2" s="2">
        <v>0.1829422382</v>
      </c>
      <c r="O2" s="2">
        <v>0.64266328620000002</v>
      </c>
      <c r="P2" s="2">
        <v>0.58031037539999997</v>
      </c>
      <c r="Q2" s="2">
        <v>0.61794521499999999</v>
      </c>
      <c r="R2" s="2">
        <v>0.56880079520000004</v>
      </c>
      <c r="S2" s="2">
        <v>0.56887824509999996</v>
      </c>
      <c r="T2" s="2">
        <v>0.61606888410000005</v>
      </c>
      <c r="U2" s="2">
        <v>0.48195077530000002</v>
      </c>
    </row>
    <row r="3" spans="1:21" ht="15" thickBot="1" x14ac:dyDescent="0.4">
      <c r="A3" t="s">
        <v>9</v>
      </c>
      <c r="B3" s="2">
        <v>0.51460667680000005</v>
      </c>
      <c r="C3" s="2">
        <v>0.53091666100000001</v>
      </c>
      <c r="D3" s="2">
        <v>0.47538378860000002</v>
      </c>
      <c r="E3" s="2">
        <v>0.43235587289999999</v>
      </c>
      <c r="F3" s="2">
        <v>0.34450574229999997</v>
      </c>
      <c r="G3" s="2">
        <v>0.55504269039999998</v>
      </c>
      <c r="H3" s="2">
        <v>0.488351533</v>
      </c>
      <c r="I3" s="2">
        <v>0.5421074897</v>
      </c>
      <c r="J3" s="2">
        <v>0.5331180244</v>
      </c>
      <c r="K3" s="2">
        <v>0.51602372760000004</v>
      </c>
      <c r="L3" s="2">
        <v>0.56067018820000003</v>
      </c>
      <c r="M3" s="2">
        <v>0.49560394520000001</v>
      </c>
      <c r="N3" s="2">
        <v>0.58372737370000005</v>
      </c>
      <c r="O3" s="2">
        <v>0.49249483469999999</v>
      </c>
      <c r="P3" s="2">
        <v>6.6114487979999997E-2</v>
      </c>
      <c r="Q3" s="3"/>
      <c r="R3" s="3"/>
      <c r="S3" s="3"/>
      <c r="T3" s="3"/>
      <c r="U3" s="3"/>
    </row>
    <row r="4" spans="1:21" ht="15" thickBot="1" x14ac:dyDescent="0.4">
      <c r="A4" t="s">
        <v>10</v>
      </c>
      <c r="B4" s="2">
        <v>0.63888966329999997</v>
      </c>
      <c r="C4" s="2">
        <v>9.9864029670000007E-2</v>
      </c>
      <c r="D4" s="2">
        <v>0.64545731039999998</v>
      </c>
      <c r="E4" s="2">
        <v>0.59696025029999999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1:21" ht="15" thickBot="1" x14ac:dyDescent="0.4">
      <c r="A5" t="s">
        <v>11</v>
      </c>
      <c r="B5" s="2">
        <v>4.3587595219999997E-2</v>
      </c>
      <c r="C5" s="2">
        <v>3.069521653E-2</v>
      </c>
      <c r="D5" s="2">
        <v>0.1175026086</v>
      </c>
      <c r="E5" s="2">
        <v>0.23614086179999999</v>
      </c>
      <c r="F5" s="2">
        <v>0.1149308055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70608-6F22-491B-A4B8-E0D9F319AD06}">
  <dimension ref="A1:M13"/>
  <sheetViews>
    <sheetView workbookViewId="0">
      <selection activeCell="M13" sqref="A1:M13"/>
    </sheetView>
  </sheetViews>
  <sheetFormatPr defaultRowHeight="14.5" x14ac:dyDescent="0.35"/>
  <sheetData>
    <row r="1" spans="1:13" ht="15" thickBot="1" x14ac:dyDescent="0.4">
      <c r="A1" s="3" t="s">
        <v>25</v>
      </c>
      <c r="B1" s="3" t="s">
        <v>32</v>
      </c>
      <c r="C1" s="3" t="s">
        <v>33</v>
      </c>
      <c r="D1" s="3" t="s">
        <v>8</v>
      </c>
      <c r="E1" s="3" t="s">
        <v>34</v>
      </c>
      <c r="F1" s="3" t="s">
        <v>35</v>
      </c>
      <c r="G1" s="3"/>
      <c r="H1" s="3" t="s">
        <v>24</v>
      </c>
      <c r="I1" s="3" t="s">
        <v>32</v>
      </c>
      <c r="J1" s="3" t="s">
        <v>33</v>
      </c>
      <c r="K1" s="3" t="s">
        <v>8</v>
      </c>
      <c r="L1" s="3" t="s">
        <v>34</v>
      </c>
      <c r="M1" s="3" t="s">
        <v>35</v>
      </c>
    </row>
    <row r="2" spans="1:13" ht="15" thickBot="1" x14ac:dyDescent="0.4">
      <c r="A2" t="s">
        <v>12</v>
      </c>
      <c r="B2" s="2">
        <v>46</v>
      </c>
      <c r="C2" s="2">
        <v>11</v>
      </c>
      <c r="D2" s="2">
        <v>38</v>
      </c>
      <c r="E2" s="2">
        <v>25</v>
      </c>
      <c r="F2" s="2">
        <v>21</v>
      </c>
      <c r="G2" s="3"/>
      <c r="H2" t="s">
        <v>12</v>
      </c>
      <c r="I2" s="2">
        <v>0</v>
      </c>
      <c r="J2" s="2">
        <v>0</v>
      </c>
      <c r="K2" s="2">
        <v>1</v>
      </c>
      <c r="L2" s="2">
        <v>2</v>
      </c>
      <c r="M2" s="2">
        <v>2</v>
      </c>
    </row>
    <row r="3" spans="1:13" ht="15" thickBot="1" x14ac:dyDescent="0.4">
      <c r="A3" t="s">
        <v>13</v>
      </c>
      <c r="B3" s="2">
        <v>0</v>
      </c>
      <c r="C3" s="2">
        <v>0</v>
      </c>
      <c r="D3" s="2">
        <v>0</v>
      </c>
      <c r="E3" s="2">
        <v>1</v>
      </c>
      <c r="F3" s="2">
        <v>0</v>
      </c>
      <c r="G3" s="3"/>
      <c r="H3" t="s">
        <v>13</v>
      </c>
      <c r="I3" s="2">
        <v>0</v>
      </c>
      <c r="J3" s="2">
        <v>0</v>
      </c>
      <c r="K3" s="2">
        <v>10</v>
      </c>
      <c r="L3" s="2">
        <v>0</v>
      </c>
      <c r="M3" s="2">
        <v>4</v>
      </c>
    </row>
    <row r="4" spans="1:13" ht="15" thickBot="1" x14ac:dyDescent="0.4">
      <c r="A4" t="s">
        <v>14</v>
      </c>
      <c r="B4" s="2">
        <v>1</v>
      </c>
      <c r="C4" s="2">
        <v>1</v>
      </c>
      <c r="D4" s="2">
        <v>4</v>
      </c>
      <c r="E4" s="2">
        <v>2</v>
      </c>
      <c r="F4" s="2">
        <v>0</v>
      </c>
      <c r="G4" s="3"/>
      <c r="H4" t="s">
        <v>14</v>
      </c>
      <c r="I4" s="2">
        <v>0</v>
      </c>
      <c r="J4" s="2">
        <v>0</v>
      </c>
      <c r="K4" s="2">
        <v>1</v>
      </c>
      <c r="L4" s="2">
        <v>1</v>
      </c>
      <c r="M4" s="2">
        <v>0</v>
      </c>
    </row>
    <row r="5" spans="1:13" ht="15" thickBot="1" x14ac:dyDescent="0.4">
      <c r="A5" t="s">
        <v>15</v>
      </c>
      <c r="B5" s="2">
        <v>0</v>
      </c>
      <c r="C5" s="2">
        <v>0</v>
      </c>
      <c r="D5" s="2">
        <v>1</v>
      </c>
      <c r="E5" s="2">
        <v>0</v>
      </c>
      <c r="F5" s="2">
        <v>0</v>
      </c>
      <c r="G5" s="3"/>
      <c r="H5" t="s">
        <v>15</v>
      </c>
      <c r="I5" s="2">
        <v>4</v>
      </c>
      <c r="J5" s="2">
        <v>0</v>
      </c>
      <c r="K5" s="2">
        <v>16</v>
      </c>
      <c r="L5" s="2">
        <v>5</v>
      </c>
      <c r="M5" s="2">
        <v>6</v>
      </c>
    </row>
    <row r="6" spans="1:13" ht="15" thickBot="1" x14ac:dyDescent="0.4">
      <c r="A6" t="s">
        <v>16</v>
      </c>
      <c r="B6" s="2">
        <v>2</v>
      </c>
      <c r="C6" s="2">
        <v>0</v>
      </c>
      <c r="D6" s="2">
        <v>1</v>
      </c>
      <c r="E6" s="2">
        <v>2</v>
      </c>
      <c r="F6" s="2">
        <v>0</v>
      </c>
      <c r="G6" s="3"/>
      <c r="H6" t="s">
        <v>16</v>
      </c>
      <c r="I6" s="2">
        <v>10</v>
      </c>
      <c r="J6" s="2">
        <v>13</v>
      </c>
      <c r="K6" s="2">
        <v>18</v>
      </c>
      <c r="L6" s="2">
        <v>19</v>
      </c>
      <c r="M6" s="2">
        <v>9</v>
      </c>
    </row>
    <row r="7" spans="1:13" ht="15" thickBot="1" x14ac:dyDescent="0.4">
      <c r="A7" t="s">
        <v>17</v>
      </c>
      <c r="B7" s="2">
        <v>2</v>
      </c>
      <c r="C7" s="2">
        <v>1</v>
      </c>
      <c r="D7" s="2">
        <v>1</v>
      </c>
      <c r="E7" s="2">
        <v>1</v>
      </c>
      <c r="F7" s="2">
        <v>0</v>
      </c>
      <c r="G7" s="3"/>
      <c r="H7" t="s">
        <v>17</v>
      </c>
      <c r="I7" s="2">
        <v>5</v>
      </c>
      <c r="J7" s="2">
        <v>7</v>
      </c>
      <c r="K7" s="2">
        <v>10</v>
      </c>
      <c r="L7" s="2">
        <v>9</v>
      </c>
      <c r="M7" s="2">
        <v>3</v>
      </c>
    </row>
    <row r="8" spans="1:13" ht="15" thickBot="1" x14ac:dyDescent="0.4">
      <c r="A8" t="s">
        <v>18</v>
      </c>
      <c r="B8" s="2">
        <v>2</v>
      </c>
      <c r="C8" s="2">
        <v>1</v>
      </c>
      <c r="D8" s="2">
        <v>2</v>
      </c>
      <c r="E8" s="2">
        <v>0</v>
      </c>
      <c r="F8" s="2">
        <v>1</v>
      </c>
      <c r="G8" s="3"/>
      <c r="H8" t="s">
        <v>18</v>
      </c>
      <c r="I8" s="2">
        <v>2</v>
      </c>
      <c r="J8" s="2">
        <v>5</v>
      </c>
      <c r="K8" s="2">
        <v>13</v>
      </c>
      <c r="L8" s="2">
        <v>8</v>
      </c>
      <c r="M8" s="2">
        <v>2</v>
      </c>
    </row>
    <row r="9" spans="1:13" ht="15" thickBot="1" x14ac:dyDescent="0.4">
      <c r="A9" t="s">
        <v>19</v>
      </c>
      <c r="B9" s="2">
        <v>1</v>
      </c>
      <c r="C9" s="2">
        <v>0</v>
      </c>
      <c r="D9" s="2">
        <v>0</v>
      </c>
      <c r="E9" s="2">
        <v>1</v>
      </c>
      <c r="F9" s="2">
        <v>1</v>
      </c>
      <c r="G9" s="3"/>
      <c r="H9" t="s">
        <v>19</v>
      </c>
      <c r="I9" s="2">
        <v>0</v>
      </c>
      <c r="J9" s="2">
        <v>1</v>
      </c>
      <c r="K9" s="2">
        <v>7</v>
      </c>
      <c r="L9" s="2">
        <v>6</v>
      </c>
      <c r="M9" s="2">
        <v>5</v>
      </c>
    </row>
    <row r="10" spans="1:13" ht="15" thickBot="1" x14ac:dyDescent="0.4">
      <c r="A10" t="s">
        <v>20</v>
      </c>
      <c r="B10" s="2">
        <v>0</v>
      </c>
      <c r="C10" s="2">
        <v>1</v>
      </c>
      <c r="D10" s="2">
        <v>0</v>
      </c>
      <c r="E10" s="2">
        <v>0</v>
      </c>
      <c r="F10" s="2">
        <v>0</v>
      </c>
      <c r="G10" s="3"/>
      <c r="H10" t="s">
        <v>20</v>
      </c>
      <c r="I10" s="2">
        <v>1</v>
      </c>
      <c r="J10" s="2">
        <v>4</v>
      </c>
      <c r="K10" s="2">
        <v>0</v>
      </c>
      <c r="L10" s="2">
        <v>1</v>
      </c>
      <c r="M10" s="2">
        <v>2</v>
      </c>
    </row>
    <row r="11" spans="1:13" ht="15" thickBot="1" x14ac:dyDescent="0.4">
      <c r="A11" t="s">
        <v>21</v>
      </c>
      <c r="B11" s="2">
        <v>0</v>
      </c>
      <c r="C11" s="2">
        <v>0</v>
      </c>
      <c r="D11" s="2">
        <v>1</v>
      </c>
      <c r="E11" s="2">
        <v>1</v>
      </c>
      <c r="F11" s="2">
        <v>0</v>
      </c>
      <c r="G11" s="3"/>
      <c r="H11" t="s">
        <v>21</v>
      </c>
      <c r="I11" s="2">
        <v>0</v>
      </c>
      <c r="J11" s="2">
        <v>0</v>
      </c>
      <c r="K11" s="2">
        <v>7</v>
      </c>
      <c r="L11" s="2">
        <v>0</v>
      </c>
      <c r="M11" s="2">
        <v>0</v>
      </c>
    </row>
    <row r="12" spans="1:13" ht="15" thickBot="1" x14ac:dyDescent="0.4">
      <c r="A12" t="s">
        <v>22</v>
      </c>
      <c r="B12" s="2">
        <v>0</v>
      </c>
      <c r="C12" s="2">
        <v>2</v>
      </c>
      <c r="D12" s="2">
        <v>0</v>
      </c>
      <c r="E12" s="2">
        <v>0</v>
      </c>
      <c r="F12" s="2">
        <v>0</v>
      </c>
      <c r="G12" s="3"/>
      <c r="H12" t="s">
        <v>22</v>
      </c>
      <c r="I12" s="2">
        <v>1</v>
      </c>
      <c r="J12" s="2">
        <v>2</v>
      </c>
      <c r="K12" s="2">
        <v>7</v>
      </c>
      <c r="L12" s="2">
        <v>0</v>
      </c>
      <c r="M12" s="2">
        <v>2</v>
      </c>
    </row>
    <row r="13" spans="1:13" ht="15" thickBot="1" x14ac:dyDescent="0.4">
      <c r="A13" t="s">
        <v>23</v>
      </c>
      <c r="B13" s="2">
        <v>0</v>
      </c>
      <c r="C13" s="2">
        <v>2</v>
      </c>
      <c r="D13" s="2">
        <v>0</v>
      </c>
      <c r="E13" s="2">
        <v>0</v>
      </c>
      <c r="F13" s="2">
        <v>2</v>
      </c>
      <c r="G13" s="3"/>
      <c r="H13" t="s">
        <v>23</v>
      </c>
      <c r="I13" s="2">
        <v>0</v>
      </c>
      <c r="J13" s="2">
        <v>1</v>
      </c>
      <c r="K13" s="2">
        <v>2</v>
      </c>
      <c r="L13" s="2">
        <v>1</v>
      </c>
      <c r="M13" s="2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D8A15-1014-4EA0-9ED7-3358889F5326}">
  <dimension ref="A1:O13"/>
  <sheetViews>
    <sheetView tabSelected="1" workbookViewId="0">
      <selection activeCell="E17" sqref="E17"/>
    </sheetView>
  </sheetViews>
  <sheetFormatPr defaultRowHeight="14.5" x14ac:dyDescent="0.35"/>
  <sheetData>
    <row r="1" spans="1:15" ht="15" thickBot="1" x14ac:dyDescent="0.4">
      <c r="A1" s="3" t="s">
        <v>25</v>
      </c>
      <c r="B1" s="3" t="s">
        <v>32</v>
      </c>
      <c r="C1" s="3" t="s">
        <v>33</v>
      </c>
      <c r="D1" s="3" t="s">
        <v>8</v>
      </c>
      <c r="E1" s="3" t="s">
        <v>34</v>
      </c>
      <c r="F1" s="3" t="s">
        <v>35</v>
      </c>
      <c r="G1" s="3" t="s">
        <v>36</v>
      </c>
      <c r="H1" s="3"/>
      <c r="I1" s="3" t="s">
        <v>24</v>
      </c>
      <c r="J1" s="3" t="s">
        <v>32</v>
      </c>
      <c r="K1" s="3" t="s">
        <v>33</v>
      </c>
      <c r="L1" s="3" t="s">
        <v>8</v>
      </c>
      <c r="M1" s="3" t="s">
        <v>34</v>
      </c>
      <c r="N1" s="3" t="s">
        <v>35</v>
      </c>
      <c r="O1" s="5" t="s">
        <v>36</v>
      </c>
    </row>
    <row r="2" spans="1:15" ht="15" thickBot="1" x14ac:dyDescent="0.4">
      <c r="A2" t="s">
        <v>12</v>
      </c>
      <c r="B2" s="2">
        <v>1</v>
      </c>
      <c r="C2" s="2">
        <v>2</v>
      </c>
      <c r="D2" s="2">
        <v>1</v>
      </c>
      <c r="E2" s="2">
        <v>4</v>
      </c>
      <c r="F2" s="2">
        <v>3</v>
      </c>
      <c r="G2" s="2">
        <v>5</v>
      </c>
      <c r="H2" s="4"/>
      <c r="I2" t="s">
        <v>12</v>
      </c>
      <c r="J2" s="2">
        <v>0</v>
      </c>
      <c r="K2" s="2">
        <v>0</v>
      </c>
      <c r="L2" s="2">
        <v>4</v>
      </c>
      <c r="M2" s="2">
        <v>4</v>
      </c>
      <c r="N2" s="2">
        <v>0</v>
      </c>
      <c r="O2" s="2">
        <v>0</v>
      </c>
    </row>
    <row r="3" spans="1:15" ht="15" thickBot="1" x14ac:dyDescent="0.4">
      <c r="A3" t="s">
        <v>13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4"/>
      <c r="I3" t="s">
        <v>13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</row>
    <row r="4" spans="1:15" ht="15" thickBot="1" x14ac:dyDescent="0.4">
      <c r="A4" t="s">
        <v>14</v>
      </c>
      <c r="B4" s="2">
        <v>0</v>
      </c>
      <c r="C4" s="2">
        <v>0</v>
      </c>
      <c r="D4" s="2">
        <v>3</v>
      </c>
      <c r="E4" s="2">
        <v>0</v>
      </c>
      <c r="F4" s="2">
        <v>1</v>
      </c>
      <c r="G4" s="2">
        <v>0</v>
      </c>
      <c r="H4" s="4"/>
      <c r="I4" t="s">
        <v>14</v>
      </c>
      <c r="J4" s="2">
        <v>0</v>
      </c>
      <c r="K4" s="2">
        <v>1</v>
      </c>
      <c r="L4" s="2">
        <v>1</v>
      </c>
      <c r="M4" s="2">
        <v>1</v>
      </c>
      <c r="N4" s="2">
        <v>0</v>
      </c>
      <c r="O4" s="2">
        <v>0</v>
      </c>
    </row>
    <row r="5" spans="1:15" ht="15" thickBot="1" x14ac:dyDescent="0.4">
      <c r="A5" t="s">
        <v>1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4"/>
      <c r="I5" t="s">
        <v>15</v>
      </c>
      <c r="J5" s="2">
        <v>0</v>
      </c>
      <c r="K5" s="2">
        <v>0</v>
      </c>
      <c r="L5" s="2">
        <v>5</v>
      </c>
      <c r="M5" s="2">
        <v>5</v>
      </c>
      <c r="N5" s="2">
        <v>0</v>
      </c>
      <c r="O5" s="2">
        <v>2</v>
      </c>
    </row>
    <row r="6" spans="1:15" ht="15" thickBot="1" x14ac:dyDescent="0.4">
      <c r="A6" t="s">
        <v>1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4"/>
      <c r="I6" t="s">
        <v>16</v>
      </c>
      <c r="J6" s="2">
        <v>6</v>
      </c>
      <c r="K6" s="2">
        <v>0</v>
      </c>
      <c r="L6" s="2">
        <v>1</v>
      </c>
      <c r="M6" s="2">
        <v>1</v>
      </c>
      <c r="N6" s="2">
        <v>1</v>
      </c>
      <c r="O6" s="2">
        <v>6</v>
      </c>
    </row>
    <row r="7" spans="1:15" ht="15" thickBot="1" x14ac:dyDescent="0.4">
      <c r="A7" t="s">
        <v>1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4"/>
      <c r="I7" t="s">
        <v>17</v>
      </c>
      <c r="J7" s="2">
        <v>0</v>
      </c>
      <c r="K7" s="2">
        <v>0</v>
      </c>
      <c r="L7" s="2">
        <v>2</v>
      </c>
      <c r="M7" s="2">
        <v>2</v>
      </c>
      <c r="N7" s="2">
        <v>1</v>
      </c>
      <c r="O7" s="2">
        <v>4</v>
      </c>
    </row>
    <row r="8" spans="1:15" ht="15" thickBot="1" x14ac:dyDescent="0.4">
      <c r="A8" t="s">
        <v>1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4"/>
      <c r="I8" t="s">
        <v>18</v>
      </c>
      <c r="J8" s="2">
        <v>0</v>
      </c>
      <c r="K8" s="2">
        <v>0</v>
      </c>
      <c r="L8" s="2">
        <v>18</v>
      </c>
      <c r="M8" s="2">
        <v>18</v>
      </c>
      <c r="N8" s="2">
        <v>0</v>
      </c>
      <c r="O8" s="2">
        <v>0</v>
      </c>
    </row>
    <row r="9" spans="1:15" ht="15" thickBot="1" x14ac:dyDescent="0.4">
      <c r="A9" t="s">
        <v>19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4"/>
      <c r="I9" t="s">
        <v>19</v>
      </c>
      <c r="J9" s="2">
        <v>0</v>
      </c>
      <c r="K9" s="2">
        <v>0</v>
      </c>
      <c r="L9" s="2">
        <v>6</v>
      </c>
      <c r="M9" s="2">
        <v>6</v>
      </c>
      <c r="N9" s="2">
        <v>0</v>
      </c>
      <c r="O9" s="2">
        <v>0</v>
      </c>
    </row>
    <row r="10" spans="1:15" ht="15" thickBot="1" x14ac:dyDescent="0.4">
      <c r="A10" t="s">
        <v>20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4"/>
      <c r="I10" t="s">
        <v>20</v>
      </c>
      <c r="J10" s="2">
        <v>0</v>
      </c>
      <c r="K10" s="2">
        <v>0</v>
      </c>
      <c r="L10" s="2">
        <v>1</v>
      </c>
      <c r="M10" s="2">
        <v>1</v>
      </c>
      <c r="N10" s="2">
        <v>0</v>
      </c>
      <c r="O10" s="2">
        <v>0</v>
      </c>
    </row>
    <row r="11" spans="1:15" ht="15" thickBot="1" x14ac:dyDescent="0.4">
      <c r="A11" t="s">
        <v>21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4"/>
      <c r="I11" t="s">
        <v>21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</row>
    <row r="12" spans="1:15" ht="15" thickBot="1" x14ac:dyDescent="0.4">
      <c r="A12" t="s">
        <v>22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4"/>
      <c r="I12" t="s">
        <v>22</v>
      </c>
      <c r="J12" s="2">
        <v>1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</row>
    <row r="13" spans="1:15" ht="15" thickBot="1" x14ac:dyDescent="0.4">
      <c r="A13" t="s">
        <v>23</v>
      </c>
      <c r="B13" s="2">
        <v>1</v>
      </c>
      <c r="C13" s="2">
        <v>4</v>
      </c>
      <c r="D13" s="2">
        <v>0</v>
      </c>
      <c r="E13" s="2">
        <v>0</v>
      </c>
      <c r="F13" s="2">
        <v>0</v>
      </c>
      <c r="G13" s="2">
        <v>0</v>
      </c>
      <c r="H13" s="4"/>
      <c r="I13" t="s">
        <v>23</v>
      </c>
      <c r="J13" s="2">
        <v>1</v>
      </c>
      <c r="K13" s="2">
        <v>2</v>
      </c>
      <c r="L13" s="2">
        <v>1</v>
      </c>
      <c r="M13" s="2">
        <v>1</v>
      </c>
      <c r="N13" s="2">
        <v>0</v>
      </c>
      <c r="O13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S2</vt:lpstr>
      <vt:lpstr>Figure S7</vt:lpstr>
      <vt:lpstr>Figure S8</vt:lpstr>
      <vt:lpstr>Figure S22</vt:lpstr>
      <vt:lpstr>Figure S14C</vt:lpstr>
      <vt:lpstr>FigureS14B</vt:lpstr>
      <vt:lpstr>Figure 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aimon</dc:creator>
  <cp:lastModifiedBy>sophie aimon</cp:lastModifiedBy>
  <dcterms:created xsi:type="dcterms:W3CDTF">2019-01-06T20:33:23Z</dcterms:created>
  <dcterms:modified xsi:type="dcterms:W3CDTF">2019-01-07T16:06:43Z</dcterms:modified>
</cp:coreProperties>
</file>